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mad/Dropbox/PhenoPaper/Paper drafts/NatureComm/resubmission/Final_submission/"/>
    </mc:Choice>
  </mc:AlternateContent>
  <xr:revisionPtr revIDLastSave="0" documentId="13_ncr:1_{C3B41C1B-A798-A74A-AAFD-C76451DCD386}" xr6:coauthVersionLast="36" xr6:coauthVersionMax="36" xr10:uidLastSave="{00000000-0000-0000-0000-000000000000}"/>
  <bookViews>
    <workbookView xWindow="780" yWindow="960" windowWidth="27640" windowHeight="16540" activeTab="1" xr2:uid="{5ACBD841-FACB-8D48-8F4F-931251B5BDFA}"/>
  </bookViews>
  <sheets>
    <sheet name="Supplementary_Table1" sheetId="1" r:id="rId1"/>
    <sheet name="Legen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4" i="1" l="1"/>
  <c r="W14" i="1" s="1"/>
  <c r="T14" i="1"/>
  <c r="N14" i="1"/>
  <c r="P14" i="1" s="1"/>
  <c r="M14" i="1"/>
  <c r="U13" i="1"/>
  <c r="W13" i="1" s="1"/>
  <c r="T13" i="1"/>
  <c r="N13" i="1"/>
  <c r="P13" i="1" s="1"/>
  <c r="M13" i="1"/>
  <c r="U12" i="1"/>
  <c r="W12" i="1" s="1"/>
  <c r="T12" i="1"/>
  <c r="N12" i="1"/>
  <c r="P12" i="1" s="1"/>
  <c r="M12" i="1"/>
  <c r="U11" i="1"/>
  <c r="W11" i="1" s="1"/>
  <c r="T11" i="1"/>
  <c r="N11" i="1"/>
  <c r="P11" i="1" s="1"/>
  <c r="M11" i="1"/>
  <c r="U10" i="1"/>
  <c r="W10" i="1" s="1"/>
  <c r="T10" i="1"/>
  <c r="N10" i="1"/>
  <c r="P10" i="1" s="1"/>
  <c r="M10" i="1"/>
  <c r="U9" i="1"/>
  <c r="W9" i="1" s="1"/>
  <c r="T9" i="1"/>
  <c r="N9" i="1"/>
  <c r="P9" i="1" s="1"/>
  <c r="M9" i="1"/>
  <c r="U8" i="1"/>
  <c r="W8" i="1" s="1"/>
  <c r="T8" i="1"/>
  <c r="N8" i="1"/>
  <c r="P8" i="1" s="1"/>
  <c r="M8" i="1"/>
  <c r="U7" i="1"/>
  <c r="W7" i="1" s="1"/>
  <c r="T7" i="1"/>
  <c r="N7" i="1"/>
  <c r="P7" i="1" s="1"/>
  <c r="M7" i="1"/>
  <c r="U6" i="1"/>
  <c r="W6" i="1" s="1"/>
  <c r="T6" i="1"/>
  <c r="N6" i="1"/>
  <c r="P6" i="1" s="1"/>
  <c r="M6" i="1"/>
  <c r="U5" i="1"/>
  <c r="W5" i="1" s="1"/>
  <c r="T5" i="1"/>
  <c r="N5" i="1"/>
  <c r="P5" i="1" s="1"/>
  <c r="M5" i="1"/>
  <c r="U4" i="1"/>
  <c r="W4" i="1" s="1"/>
  <c r="T4" i="1"/>
  <c r="N4" i="1"/>
  <c r="P4" i="1" s="1"/>
  <c r="M4" i="1"/>
  <c r="U3" i="1"/>
  <c r="W3" i="1" s="1"/>
  <c r="T3" i="1"/>
  <c r="N3" i="1"/>
  <c r="P3" i="1" s="1"/>
  <c r="M3" i="1"/>
  <c r="U2" i="1"/>
  <c r="W2" i="1" s="1"/>
  <c r="T2" i="1"/>
  <c r="N2" i="1"/>
  <c r="P2" i="1" s="1"/>
  <c r="M2" i="1"/>
  <c r="O2" i="1" l="1"/>
  <c r="O3" i="1"/>
  <c r="O4" i="1"/>
  <c r="O5" i="1"/>
  <c r="V5" i="1"/>
  <c r="O6" i="1"/>
  <c r="V6" i="1"/>
  <c r="O7" i="1"/>
  <c r="V7" i="1"/>
  <c r="O8" i="1"/>
  <c r="V8" i="1"/>
  <c r="O9" i="1"/>
  <c r="V9" i="1"/>
  <c r="O10" i="1"/>
  <c r="V10" i="1"/>
  <c r="O11" i="1"/>
  <c r="V11" i="1"/>
  <c r="O12" i="1"/>
  <c r="V12" i="1"/>
  <c r="O13" i="1"/>
  <c r="V13" i="1"/>
  <c r="O14" i="1"/>
  <c r="V14" i="1"/>
  <c r="V2" i="1"/>
  <c r="V3" i="1"/>
  <c r="V4" i="1"/>
  <c r="G14" i="1"/>
  <c r="I14" i="1" s="1"/>
  <c r="F14" i="1"/>
  <c r="G13" i="1"/>
  <c r="I13" i="1" s="1"/>
  <c r="F13" i="1"/>
  <c r="G12" i="1"/>
  <c r="I12" i="1" s="1"/>
  <c r="F12" i="1"/>
  <c r="G11" i="1"/>
  <c r="I11" i="1" s="1"/>
  <c r="F11" i="1"/>
  <c r="G10" i="1"/>
  <c r="I10" i="1" s="1"/>
  <c r="F10" i="1"/>
  <c r="G9" i="1"/>
  <c r="I9" i="1" s="1"/>
  <c r="F9" i="1"/>
  <c r="G8" i="1"/>
  <c r="I8" i="1" s="1"/>
  <c r="F8" i="1"/>
  <c r="G7" i="1"/>
  <c r="I7" i="1" s="1"/>
  <c r="F7" i="1"/>
  <c r="G6" i="1"/>
  <c r="I6" i="1" s="1"/>
  <c r="F6" i="1"/>
  <c r="G5" i="1"/>
  <c r="I5" i="1" s="1"/>
  <c r="F5" i="1"/>
  <c r="G4" i="1"/>
  <c r="I4" i="1" s="1"/>
  <c r="F4" i="1"/>
  <c r="G3" i="1"/>
  <c r="I3" i="1" s="1"/>
  <c r="F3" i="1"/>
  <c r="G2" i="1"/>
  <c r="I2" i="1" s="1"/>
  <c r="F2" i="1"/>
  <c r="H3" i="1" l="1"/>
  <c r="H5" i="1"/>
  <c r="H6" i="1"/>
  <c r="H8" i="1"/>
  <c r="H9" i="1"/>
  <c r="H10" i="1"/>
  <c r="H11" i="1"/>
  <c r="H12" i="1"/>
  <c r="H13" i="1"/>
  <c r="H14" i="1"/>
  <c r="H2" i="1"/>
  <c r="H4" i="1"/>
  <c r="H7" i="1"/>
</calcChain>
</file>

<file path=xl/sharedStrings.xml><?xml version="1.0" encoding="utf-8"?>
<sst xmlns="http://schemas.openxmlformats.org/spreadsheetml/2006/main" count="51" uniqueCount="48">
  <si>
    <t>Genotype</t>
  </si>
  <si>
    <t>Patient</t>
  </si>
  <si>
    <t>Total number of isolates in analysis</t>
  </si>
  <si>
    <t>Total unique nonSynSNPs</t>
  </si>
  <si>
    <t>Total unique synSNPs</t>
  </si>
  <si>
    <t>Overall dN/dS</t>
  </si>
  <si>
    <t>Total number of mutations</t>
  </si>
  <si>
    <t>Expected nonsynonymous mutations</t>
  </si>
  <si>
    <t>Probability of neutral selection</t>
  </si>
  <si>
    <t>DK03</t>
  </si>
  <si>
    <t>P4104</t>
  </si>
  <si>
    <t>DK04</t>
  </si>
  <si>
    <t>P2505</t>
  </si>
  <si>
    <t>DK06</t>
  </si>
  <si>
    <t>P2104</t>
  </si>
  <si>
    <t>DK09</t>
  </si>
  <si>
    <t>P0804</t>
  </si>
  <si>
    <t>DK12</t>
  </si>
  <si>
    <t>P1404</t>
  </si>
  <si>
    <t>DK13</t>
  </si>
  <si>
    <t>P0504</t>
  </si>
  <si>
    <t>DK14</t>
  </si>
  <si>
    <t>P3104</t>
  </si>
  <si>
    <t>DK15</t>
  </si>
  <si>
    <t>P1905</t>
  </si>
  <si>
    <t>DK17</t>
  </si>
  <si>
    <t>P3804</t>
  </si>
  <si>
    <t>DK19</t>
  </si>
  <si>
    <t>P4103</t>
  </si>
  <si>
    <t>P7204</t>
  </si>
  <si>
    <t>DK32</t>
  </si>
  <si>
    <t>P8203</t>
  </si>
  <si>
    <t>DK41</t>
  </si>
  <si>
    <t>P7604</t>
  </si>
  <si>
    <t>Number of isolates 0-3 years</t>
  </si>
  <si>
    <t>0-3 year unique nonSynSNPs</t>
  </si>
  <si>
    <t>0-3 year unique  synSNPs</t>
  </si>
  <si>
    <t>0-3 year dN/dS</t>
  </si>
  <si>
    <t>Total number of mutations(0-3 years)</t>
  </si>
  <si>
    <t>Expected nonsynonymous mutations (0-3 years)</t>
  </si>
  <si>
    <t>Number of isolates 3-n years</t>
  </si>
  <si>
    <t>3-n year unique nonSynSNPs</t>
  </si>
  <si>
    <t>3-n year unique  synSNPs</t>
  </si>
  <si>
    <t>3-n year dN/dS</t>
  </si>
  <si>
    <t>Total number of mutations (3-n years)</t>
  </si>
  <si>
    <t>Expected nonsynonymous mutations (3-n years)</t>
  </si>
  <si>
    <t>Significant difference between 0-3 and 3-n years (fraction of nonsyn-/synonymous between groups, not dN/dS!!) Barnard's test, two-sided p-value</t>
  </si>
  <si>
    <r>
      <rPr>
        <b/>
        <sz val="12"/>
        <color theme="1"/>
        <rFont val="Calibri"/>
        <family val="2"/>
        <scheme val="minor"/>
      </rPr>
      <t xml:space="preserve">Supplementary Data 2. dN/dS calculations </t>
    </r>
    <r>
      <rPr>
        <sz val="12"/>
        <color theme="1"/>
        <rFont val="Calibri"/>
        <family val="2"/>
        <scheme val="minor"/>
      </rPr>
      <t xml:space="preserve">based on SNPs previously called in Marvig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(2015) Nature Genetics. Probability of neutral selection is calculated using the function BINOM.DIST() in excel. We have included lineages with isolates older than 3 years and with more than two isolates being 0-3 years or 3-n years (n=total number of years collected from the given patie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0" fontId="0" fillId="0" borderId="0" xfId="0" applyAlignment="1">
      <alignment vertical="center" wrapText="1"/>
    </xf>
    <xf numFmtId="0" fontId="5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06E49-0A9B-7642-913C-14805A1634C1}">
  <dimension ref="A1:X18"/>
  <sheetViews>
    <sheetView topLeftCell="O1" workbookViewId="0">
      <selection activeCell="O12" sqref="O12"/>
    </sheetView>
  </sheetViews>
  <sheetFormatPr baseColWidth="10" defaultRowHeight="16" x14ac:dyDescent="0.2"/>
  <cols>
    <col min="1" max="1" width="9.1640625" bestFit="1" customWidth="1"/>
    <col min="2" max="2" width="7" bestFit="1" customWidth="1"/>
    <col min="3" max="3" width="30.83203125" bestFit="1" customWidth="1"/>
    <col min="4" max="4" width="22.33203125" bestFit="1" customWidth="1"/>
    <col min="5" max="5" width="19" bestFit="1" customWidth="1"/>
    <col min="6" max="6" width="12.83203125" bestFit="1" customWidth="1"/>
    <col min="7" max="7" width="23.5" bestFit="1" customWidth="1"/>
    <col min="8" max="8" width="32" bestFit="1" customWidth="1"/>
    <col min="9" max="9" width="26.83203125" bestFit="1" customWidth="1"/>
    <col min="10" max="10" width="25.33203125" bestFit="1" customWidth="1"/>
    <col min="11" max="11" width="25" bestFit="1" customWidth="1"/>
    <col min="12" max="12" width="22.33203125" bestFit="1" customWidth="1"/>
    <col min="13" max="13" width="13.6640625" bestFit="1" customWidth="1"/>
    <col min="14" max="14" width="32.83203125" bestFit="1" customWidth="1"/>
    <col min="15" max="15" width="41.6640625" bestFit="1" customWidth="1"/>
    <col min="16" max="16" width="26.83203125" bestFit="1" customWidth="1"/>
    <col min="17" max="17" width="25.33203125" bestFit="1" customWidth="1"/>
    <col min="18" max="18" width="25" bestFit="1" customWidth="1"/>
    <col min="19" max="19" width="22.33203125" bestFit="1" customWidth="1"/>
    <col min="20" max="20" width="13.6640625" bestFit="1" customWidth="1"/>
    <col min="21" max="21" width="33.33203125" bestFit="1" customWidth="1"/>
    <col min="22" max="22" width="41.6640625" bestFit="1" customWidth="1"/>
    <col min="23" max="23" width="26.83203125" bestFit="1" customWidth="1"/>
    <col min="24" max="24" width="14.33203125" customWidth="1"/>
  </cols>
  <sheetData>
    <row r="1" spans="1:24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34</v>
      </c>
      <c r="K1" s="5" t="s">
        <v>35</v>
      </c>
      <c r="L1" s="5" t="s">
        <v>36</v>
      </c>
      <c r="M1" s="5" t="s">
        <v>37</v>
      </c>
      <c r="N1" s="5" t="s">
        <v>38</v>
      </c>
      <c r="O1" s="5" t="s">
        <v>39</v>
      </c>
      <c r="P1" s="5" t="s">
        <v>8</v>
      </c>
      <c r="Q1" s="5" t="s">
        <v>40</v>
      </c>
      <c r="R1" s="5" t="s">
        <v>41</v>
      </c>
      <c r="S1" s="5" t="s">
        <v>42</v>
      </c>
      <c r="T1" s="5" t="s">
        <v>43</v>
      </c>
      <c r="U1" s="5" t="s">
        <v>44</v>
      </c>
      <c r="V1" s="5" t="s">
        <v>45</v>
      </c>
      <c r="W1" s="5" t="s">
        <v>8</v>
      </c>
      <c r="X1" s="5" t="s">
        <v>46</v>
      </c>
    </row>
    <row r="2" spans="1:24" x14ac:dyDescent="0.2">
      <c r="A2" s="3" t="s">
        <v>9</v>
      </c>
      <c r="B2" s="3" t="s">
        <v>10</v>
      </c>
      <c r="C2" s="3">
        <v>17</v>
      </c>
      <c r="D2" s="3">
        <v>136</v>
      </c>
      <c r="E2" s="3">
        <v>323</v>
      </c>
      <c r="F2" s="3">
        <f t="shared" ref="F2:F14" si="0">(D2/3)/E2</f>
        <v>0.14035087719298248</v>
      </c>
      <c r="G2" s="3">
        <f>D2+E2</f>
        <v>459</v>
      </c>
      <c r="H2" s="3">
        <f>G2/4*3</f>
        <v>344.25</v>
      </c>
      <c r="I2" s="3">
        <f>_xlfn.BINOM.DIST(D2,G2,3/4,TRUE)</f>
        <v>2.2738320740340506E-92</v>
      </c>
      <c r="J2" s="3">
        <v>14</v>
      </c>
      <c r="K2" s="3">
        <v>132</v>
      </c>
      <c r="L2" s="3">
        <v>321</v>
      </c>
      <c r="M2" s="3">
        <f t="shared" ref="M2:M14" si="1">(K2/3)/L2</f>
        <v>0.13707165109034267</v>
      </c>
      <c r="N2" s="3">
        <f>K2+L2</f>
        <v>453</v>
      </c>
      <c r="O2" s="3">
        <f>N2/4*3</f>
        <v>339.75</v>
      </c>
      <c r="P2" s="3">
        <f>_xlfn.BINOM.DIST(K2,N2,3/4,TRUE)</f>
        <v>4.3077372312316063E-93</v>
      </c>
      <c r="Q2" s="3">
        <v>3</v>
      </c>
      <c r="R2" s="3">
        <v>127</v>
      </c>
      <c r="S2" s="3">
        <v>319</v>
      </c>
      <c r="T2" s="3">
        <f t="shared" ref="T2:T14" si="2">(R2/3)/S2</f>
        <v>0.13270637408568445</v>
      </c>
      <c r="U2" s="3">
        <f>R2+S2</f>
        <v>446</v>
      </c>
      <c r="V2" s="3">
        <f t="shared" ref="V2:V14" si="3">U2/4*3</f>
        <v>334.5</v>
      </c>
      <c r="W2" s="3">
        <f>_xlfn.BINOM.DIST(R2,U2,3/4,TRUE)</f>
        <v>2.9489597646975347E-94</v>
      </c>
      <c r="X2" s="3">
        <v>0.87</v>
      </c>
    </row>
    <row r="3" spans="1:24" x14ac:dyDescent="0.2">
      <c r="A3" s="3" t="s">
        <v>11</v>
      </c>
      <c r="B3" s="3" t="s">
        <v>12</v>
      </c>
      <c r="C3" s="3">
        <v>17</v>
      </c>
      <c r="D3" s="3">
        <v>15</v>
      </c>
      <c r="E3" s="3">
        <v>13</v>
      </c>
      <c r="F3" s="3">
        <f t="shared" si="0"/>
        <v>0.38461538461538464</v>
      </c>
      <c r="G3" s="3">
        <f t="shared" ref="G3:G14" si="4">D3+E3</f>
        <v>28</v>
      </c>
      <c r="H3" s="3">
        <f t="shared" ref="H3:H14" si="5">G3/4*3</f>
        <v>21</v>
      </c>
      <c r="I3" s="3">
        <f>_xlfn.BINOM.DIST(D3,G3,3/4,TRUE)</f>
        <v>1.1237275197986745E-2</v>
      </c>
      <c r="J3" s="3">
        <v>8</v>
      </c>
      <c r="K3" s="3">
        <v>14</v>
      </c>
      <c r="L3" s="3">
        <v>9</v>
      </c>
      <c r="M3" s="3">
        <f t="shared" si="1"/>
        <v>0.5185185185185186</v>
      </c>
      <c r="N3" s="3">
        <f t="shared" ref="N3:N14" si="6">K3+L3</f>
        <v>23</v>
      </c>
      <c r="O3" s="3">
        <f t="shared" ref="O3:O14" si="7">N3/4*3</f>
        <v>17.25</v>
      </c>
      <c r="P3" s="3">
        <f t="shared" ref="P3:P14" si="8">_xlfn.BINOM.DIST(K3,N3,3/4,TRUE)</f>
        <v>9.6323273159242773E-2</v>
      </c>
      <c r="Q3" s="3">
        <v>9</v>
      </c>
      <c r="R3" s="3">
        <v>9</v>
      </c>
      <c r="S3" s="3">
        <v>8</v>
      </c>
      <c r="T3" s="3">
        <f t="shared" si="2"/>
        <v>0.375</v>
      </c>
      <c r="U3" s="3">
        <f t="shared" ref="U3:U14" si="9">R3+S3</f>
        <v>17</v>
      </c>
      <c r="V3" s="3">
        <f t="shared" si="3"/>
        <v>12.75</v>
      </c>
      <c r="W3" s="3">
        <f t="shared" ref="W3:W14" si="10">_xlfn.BINOM.DIST(R3,U3,3/4,TRUE)</f>
        <v>4.023678018711508E-2</v>
      </c>
      <c r="X3" s="3">
        <v>0.64</v>
      </c>
    </row>
    <row r="4" spans="1:24" x14ac:dyDescent="0.2">
      <c r="A4" s="3" t="s">
        <v>13</v>
      </c>
      <c r="B4" s="3" t="s">
        <v>14</v>
      </c>
      <c r="C4" s="3">
        <v>14</v>
      </c>
      <c r="D4" s="3">
        <v>65</v>
      </c>
      <c r="E4" s="3">
        <v>39</v>
      </c>
      <c r="F4" s="3">
        <f t="shared" si="0"/>
        <v>0.55555555555555558</v>
      </c>
      <c r="G4" s="3">
        <f t="shared" si="4"/>
        <v>104</v>
      </c>
      <c r="H4" s="3">
        <f t="shared" si="5"/>
        <v>78</v>
      </c>
      <c r="I4" s="3">
        <f>_xlfn.BINOM.DIST(D4,G4,3/4,TRUE)</f>
        <v>3.1997023146366223E-3</v>
      </c>
      <c r="J4" s="3">
        <v>6</v>
      </c>
      <c r="K4" s="3">
        <v>46</v>
      </c>
      <c r="L4" s="3">
        <v>37</v>
      </c>
      <c r="M4" s="3">
        <f t="shared" si="1"/>
        <v>0.41441441441441446</v>
      </c>
      <c r="N4" s="3">
        <f t="shared" si="6"/>
        <v>83</v>
      </c>
      <c r="O4" s="3">
        <f t="shared" si="7"/>
        <v>62.25</v>
      </c>
      <c r="P4" s="3">
        <f t="shared" si="8"/>
        <v>8.120779981990903E-5</v>
      </c>
      <c r="Q4" s="3">
        <v>8</v>
      </c>
      <c r="R4" s="3">
        <v>62</v>
      </c>
      <c r="S4" s="3">
        <v>38</v>
      </c>
      <c r="T4" s="3">
        <f t="shared" si="2"/>
        <v>0.54385964912280704</v>
      </c>
      <c r="U4" s="3">
        <f t="shared" si="9"/>
        <v>100</v>
      </c>
      <c r="V4" s="3">
        <f t="shared" si="3"/>
        <v>75</v>
      </c>
      <c r="W4" s="3">
        <f t="shared" si="10"/>
        <v>2.7461436316932064E-3</v>
      </c>
      <c r="X4" s="3">
        <v>0.52</v>
      </c>
    </row>
    <row r="5" spans="1:24" x14ac:dyDescent="0.2">
      <c r="A5" s="3" t="s">
        <v>15</v>
      </c>
      <c r="B5" s="3" t="s">
        <v>16</v>
      </c>
      <c r="C5" s="3">
        <v>19</v>
      </c>
      <c r="D5" s="3">
        <v>17</v>
      </c>
      <c r="E5" s="3">
        <v>20</v>
      </c>
      <c r="F5" s="3">
        <f t="shared" si="0"/>
        <v>0.28333333333333333</v>
      </c>
      <c r="G5" s="3">
        <f t="shared" si="4"/>
        <v>37</v>
      </c>
      <c r="H5" s="3">
        <f t="shared" si="5"/>
        <v>27.75</v>
      </c>
      <c r="I5" s="3">
        <f>_xlfn.BINOM.DIST(D5,G5,3/4,TRUE)</f>
        <v>1.4710298317321542E-4</v>
      </c>
      <c r="J5" s="3">
        <v>11</v>
      </c>
      <c r="K5" s="3">
        <v>14</v>
      </c>
      <c r="L5" s="3">
        <v>14</v>
      </c>
      <c r="M5" s="3">
        <f t="shared" si="1"/>
        <v>0.33333333333333337</v>
      </c>
      <c r="N5" s="3">
        <f t="shared" si="6"/>
        <v>28</v>
      </c>
      <c r="O5" s="3">
        <f t="shared" si="7"/>
        <v>21</v>
      </c>
      <c r="P5" s="3">
        <f t="shared" si="8"/>
        <v>3.7813771917844571E-3</v>
      </c>
      <c r="Q5" s="3">
        <v>8</v>
      </c>
      <c r="R5" s="3">
        <v>12</v>
      </c>
      <c r="S5" s="3">
        <v>17</v>
      </c>
      <c r="T5" s="3">
        <f t="shared" si="2"/>
        <v>0.23529411764705882</v>
      </c>
      <c r="U5" s="3">
        <f t="shared" si="9"/>
        <v>29</v>
      </c>
      <c r="V5" s="3">
        <f t="shared" si="3"/>
        <v>21.75</v>
      </c>
      <c r="W5" s="3">
        <f t="shared" si="10"/>
        <v>1.2184788764895923E-4</v>
      </c>
      <c r="X5" s="3">
        <v>0.55000000000000004</v>
      </c>
    </row>
    <row r="6" spans="1:24" x14ac:dyDescent="0.2">
      <c r="A6" s="3" t="s">
        <v>17</v>
      </c>
      <c r="B6" s="3" t="s">
        <v>18</v>
      </c>
      <c r="C6" s="3">
        <v>10</v>
      </c>
      <c r="D6" s="3">
        <v>94</v>
      </c>
      <c r="E6" s="3">
        <v>68</v>
      </c>
      <c r="F6" s="3">
        <f t="shared" si="0"/>
        <v>0.46078431372549017</v>
      </c>
      <c r="G6" s="3">
        <f t="shared" si="4"/>
        <v>162</v>
      </c>
      <c r="H6" s="3">
        <f t="shared" si="5"/>
        <v>121.5</v>
      </c>
      <c r="I6" s="3">
        <f>_xlfn.BINOM.DIST(D6,G6,3/4,TRUE)</f>
        <v>1.7012279809695141E-6</v>
      </c>
      <c r="J6" s="3">
        <v>3</v>
      </c>
      <c r="K6" s="3">
        <v>88</v>
      </c>
      <c r="L6" s="3">
        <v>66</v>
      </c>
      <c r="M6" s="3">
        <f t="shared" si="1"/>
        <v>0.44444444444444442</v>
      </c>
      <c r="N6" s="3">
        <f t="shared" si="6"/>
        <v>154</v>
      </c>
      <c r="O6" s="3">
        <f t="shared" si="7"/>
        <v>115.5</v>
      </c>
      <c r="P6" s="3">
        <f t="shared" si="8"/>
        <v>9.9785108773034773E-7</v>
      </c>
      <c r="Q6" s="3">
        <v>7</v>
      </c>
      <c r="R6" s="3">
        <v>91</v>
      </c>
      <c r="S6" s="3">
        <v>60</v>
      </c>
      <c r="T6" s="3">
        <f t="shared" si="2"/>
        <v>0.50555555555555554</v>
      </c>
      <c r="U6" s="3">
        <f t="shared" si="9"/>
        <v>151</v>
      </c>
      <c r="V6" s="3">
        <f t="shared" si="3"/>
        <v>113.25</v>
      </c>
      <c r="W6" s="3">
        <f t="shared" si="10"/>
        <v>4.7893682915677706E-5</v>
      </c>
      <c r="X6" s="3">
        <v>0.68</v>
      </c>
    </row>
    <row r="7" spans="1:24" x14ac:dyDescent="0.2">
      <c r="A7" s="3" t="s">
        <v>19</v>
      </c>
      <c r="B7" s="3" t="s">
        <v>20</v>
      </c>
      <c r="C7" s="3">
        <v>14</v>
      </c>
      <c r="D7" s="3">
        <v>32</v>
      </c>
      <c r="E7" s="3">
        <v>21</v>
      </c>
      <c r="F7" s="3">
        <f t="shared" si="0"/>
        <v>0.50793650793650791</v>
      </c>
      <c r="G7" s="3">
        <f t="shared" si="4"/>
        <v>53</v>
      </c>
      <c r="H7" s="3">
        <f t="shared" si="5"/>
        <v>39.75</v>
      </c>
      <c r="I7" s="3">
        <f t="shared" ref="I7:I14" si="11">_xlfn.BINOM.DIST(D7,G7,3/4,TRUE)</f>
        <v>1.3415558263481576E-2</v>
      </c>
      <c r="J7" s="3">
        <v>7</v>
      </c>
      <c r="K7" s="3">
        <v>21</v>
      </c>
      <c r="L7" s="3">
        <v>17</v>
      </c>
      <c r="M7" s="3">
        <f t="shared" si="1"/>
        <v>0.41176470588235292</v>
      </c>
      <c r="N7" s="3">
        <f t="shared" si="6"/>
        <v>38</v>
      </c>
      <c r="O7" s="3">
        <f t="shared" si="7"/>
        <v>28.5</v>
      </c>
      <c r="P7" s="3">
        <f t="shared" si="8"/>
        <v>6.3154530257798136E-3</v>
      </c>
      <c r="Q7" s="3">
        <v>7</v>
      </c>
      <c r="R7" s="3">
        <v>25</v>
      </c>
      <c r="S7" s="3">
        <v>21</v>
      </c>
      <c r="T7" s="3">
        <f t="shared" si="2"/>
        <v>0.39682539682539686</v>
      </c>
      <c r="U7" s="3">
        <f t="shared" si="9"/>
        <v>46</v>
      </c>
      <c r="V7" s="3">
        <f t="shared" si="3"/>
        <v>34.5</v>
      </c>
      <c r="W7" s="3">
        <f t="shared" si="10"/>
        <v>1.8645407461078485E-3</v>
      </c>
      <c r="X7" s="3">
        <v>0.98</v>
      </c>
    </row>
    <row r="8" spans="1:24" x14ac:dyDescent="0.2">
      <c r="A8" s="3" t="s">
        <v>21</v>
      </c>
      <c r="B8" s="3" t="s">
        <v>22</v>
      </c>
      <c r="C8" s="3">
        <v>13</v>
      </c>
      <c r="D8" s="3">
        <v>13</v>
      </c>
      <c r="E8" s="3">
        <v>4</v>
      </c>
      <c r="F8" s="3">
        <f t="shared" si="0"/>
        <v>1.0833333333333333</v>
      </c>
      <c r="G8" s="3">
        <f t="shared" si="4"/>
        <v>17</v>
      </c>
      <c r="H8" s="3">
        <f t="shared" si="5"/>
        <v>12.75</v>
      </c>
      <c r="I8" s="3">
        <f t="shared" si="11"/>
        <v>0.64698190498165786</v>
      </c>
      <c r="J8" s="3">
        <v>8</v>
      </c>
      <c r="K8" s="3">
        <v>10</v>
      </c>
      <c r="L8" s="3">
        <v>3</v>
      </c>
      <c r="M8" s="3">
        <f t="shared" si="1"/>
        <v>1.1111111111111112</v>
      </c>
      <c r="N8" s="3">
        <f t="shared" si="6"/>
        <v>13</v>
      </c>
      <c r="O8" s="3">
        <f t="shared" si="7"/>
        <v>9.75</v>
      </c>
      <c r="P8" s="3">
        <f t="shared" si="8"/>
        <v>0.66739830374717701</v>
      </c>
      <c r="Q8" s="3">
        <v>5</v>
      </c>
      <c r="R8" s="3">
        <v>11</v>
      </c>
      <c r="S8" s="3">
        <v>4</v>
      </c>
      <c r="T8" s="3">
        <f t="shared" si="2"/>
        <v>0.91666666666666663</v>
      </c>
      <c r="U8" s="3">
        <f t="shared" si="9"/>
        <v>15</v>
      </c>
      <c r="V8" s="3">
        <f t="shared" si="3"/>
        <v>11.25</v>
      </c>
      <c r="W8" s="3">
        <f t="shared" si="10"/>
        <v>0.53871312364935853</v>
      </c>
      <c r="X8" s="3">
        <v>0.86</v>
      </c>
    </row>
    <row r="9" spans="1:24" x14ac:dyDescent="0.2">
      <c r="A9" s="3" t="s">
        <v>23</v>
      </c>
      <c r="B9" s="3" t="s">
        <v>24</v>
      </c>
      <c r="C9" s="3">
        <v>12</v>
      </c>
      <c r="D9" s="3">
        <v>14</v>
      </c>
      <c r="E9" s="3">
        <v>21</v>
      </c>
      <c r="F9" s="3">
        <f t="shared" si="0"/>
        <v>0.22222222222222224</v>
      </c>
      <c r="G9" s="3">
        <f t="shared" si="4"/>
        <v>35</v>
      </c>
      <c r="H9" s="3">
        <f t="shared" si="5"/>
        <v>26.25</v>
      </c>
      <c r="I9" s="3">
        <f t="shared" si="11"/>
        <v>1.184137301164849E-5</v>
      </c>
      <c r="J9" s="3">
        <v>7</v>
      </c>
      <c r="K9" s="3">
        <v>10</v>
      </c>
      <c r="L9" s="3">
        <v>18</v>
      </c>
      <c r="M9" s="3">
        <f t="shared" si="1"/>
        <v>0.1851851851851852</v>
      </c>
      <c r="N9" s="3">
        <f t="shared" si="6"/>
        <v>28</v>
      </c>
      <c r="O9" s="3">
        <f t="shared" si="7"/>
        <v>21</v>
      </c>
      <c r="P9" s="3">
        <f t="shared" si="8"/>
        <v>1.2963756226683231E-5</v>
      </c>
      <c r="Q9" s="3">
        <v>5</v>
      </c>
      <c r="R9" s="3">
        <v>8</v>
      </c>
      <c r="S9" s="3">
        <v>21</v>
      </c>
      <c r="T9" s="3">
        <f t="shared" si="2"/>
        <v>0.12698412698412698</v>
      </c>
      <c r="U9" s="3">
        <f t="shared" si="9"/>
        <v>29</v>
      </c>
      <c r="V9" s="3">
        <f t="shared" si="3"/>
        <v>21.75</v>
      </c>
      <c r="W9" s="3">
        <f t="shared" si="10"/>
        <v>1.1085355717047056E-7</v>
      </c>
      <c r="X9" s="3">
        <v>0.54</v>
      </c>
    </row>
    <row r="10" spans="1:24" x14ac:dyDescent="0.2">
      <c r="A10" s="3" t="s">
        <v>25</v>
      </c>
      <c r="B10" s="3" t="s">
        <v>26</v>
      </c>
      <c r="C10" s="3">
        <v>28</v>
      </c>
      <c r="D10" s="3">
        <v>20</v>
      </c>
      <c r="E10" s="3">
        <v>13</v>
      </c>
      <c r="F10" s="3">
        <f t="shared" si="0"/>
        <v>0.51282051282051289</v>
      </c>
      <c r="G10" s="3">
        <f t="shared" si="4"/>
        <v>33</v>
      </c>
      <c r="H10" s="3">
        <f t="shared" si="5"/>
        <v>24.75</v>
      </c>
      <c r="I10" s="3">
        <f t="shared" si="11"/>
        <v>4.8421067694256678E-2</v>
      </c>
      <c r="J10" s="3">
        <v>15</v>
      </c>
      <c r="K10" s="3">
        <v>8</v>
      </c>
      <c r="L10" s="3">
        <v>5</v>
      </c>
      <c r="M10" s="3">
        <f t="shared" si="1"/>
        <v>0.53333333333333333</v>
      </c>
      <c r="N10" s="3">
        <f t="shared" si="6"/>
        <v>13</v>
      </c>
      <c r="O10" s="3">
        <f t="shared" si="7"/>
        <v>9.75</v>
      </c>
      <c r="P10" s="3">
        <f t="shared" si="8"/>
        <v>0.2060381025075913</v>
      </c>
      <c r="Q10" s="3">
        <v>13</v>
      </c>
      <c r="R10" s="3">
        <v>18</v>
      </c>
      <c r="S10" s="3">
        <v>12</v>
      </c>
      <c r="T10" s="3">
        <f t="shared" si="2"/>
        <v>0.5</v>
      </c>
      <c r="U10" s="3">
        <f t="shared" si="9"/>
        <v>30</v>
      </c>
      <c r="V10" s="3">
        <f t="shared" si="3"/>
        <v>22.5</v>
      </c>
      <c r="W10" s="3">
        <f t="shared" si="10"/>
        <v>5.0658280051551638E-2</v>
      </c>
      <c r="X10" s="3">
        <v>0.99</v>
      </c>
    </row>
    <row r="11" spans="1:24" x14ac:dyDescent="0.2">
      <c r="A11" s="3" t="s">
        <v>27</v>
      </c>
      <c r="B11" s="3" t="s">
        <v>28</v>
      </c>
      <c r="C11" s="3">
        <v>23</v>
      </c>
      <c r="D11" s="3">
        <v>45</v>
      </c>
      <c r="E11" s="3">
        <v>14</v>
      </c>
      <c r="F11" s="3">
        <f t="shared" si="0"/>
        <v>1.0714285714285714</v>
      </c>
      <c r="G11" s="3">
        <f t="shared" si="4"/>
        <v>59</v>
      </c>
      <c r="H11" s="3">
        <f t="shared" si="5"/>
        <v>44.25</v>
      </c>
      <c r="I11" s="3">
        <f t="shared" si="11"/>
        <v>0.63810173310583196</v>
      </c>
      <c r="J11" s="3">
        <v>11</v>
      </c>
      <c r="K11" s="3">
        <v>32</v>
      </c>
      <c r="L11" s="3">
        <v>12</v>
      </c>
      <c r="M11" s="3">
        <f t="shared" si="1"/>
        <v>0.88888888888888884</v>
      </c>
      <c r="N11" s="3">
        <f t="shared" si="6"/>
        <v>44</v>
      </c>
      <c r="O11" s="3">
        <f t="shared" si="7"/>
        <v>33</v>
      </c>
      <c r="P11" s="3">
        <f t="shared" si="8"/>
        <v>0.41990850190331153</v>
      </c>
      <c r="Q11" s="3">
        <v>12</v>
      </c>
      <c r="R11" s="3">
        <v>40</v>
      </c>
      <c r="S11" s="3">
        <v>14</v>
      </c>
      <c r="T11" s="3">
        <f t="shared" si="2"/>
        <v>0.95238095238095244</v>
      </c>
      <c r="U11" s="3">
        <f t="shared" si="9"/>
        <v>54</v>
      </c>
      <c r="V11" s="3">
        <f t="shared" si="3"/>
        <v>40.5</v>
      </c>
      <c r="W11" s="3">
        <f t="shared" si="10"/>
        <v>0.4894375363446079</v>
      </c>
      <c r="X11" s="3">
        <v>0.91</v>
      </c>
    </row>
    <row r="12" spans="1:24" x14ac:dyDescent="0.2">
      <c r="A12" s="3" t="s">
        <v>27</v>
      </c>
      <c r="B12" s="3" t="s">
        <v>29</v>
      </c>
      <c r="C12" s="3">
        <v>7</v>
      </c>
      <c r="D12" s="3">
        <v>24</v>
      </c>
      <c r="E12" s="3">
        <v>27</v>
      </c>
      <c r="F12" s="3">
        <f t="shared" si="0"/>
        <v>0.29629629629629628</v>
      </c>
      <c r="G12" s="3">
        <f t="shared" si="4"/>
        <v>51</v>
      </c>
      <c r="H12" s="3">
        <f t="shared" si="5"/>
        <v>38.25</v>
      </c>
      <c r="I12" s="3">
        <f t="shared" si="11"/>
        <v>1.7710940840297198E-5</v>
      </c>
      <c r="J12" s="3">
        <v>3</v>
      </c>
      <c r="K12" s="3">
        <v>14</v>
      </c>
      <c r="L12" s="3">
        <v>13</v>
      </c>
      <c r="M12" s="3">
        <f t="shared" si="1"/>
        <v>0.35897435897435898</v>
      </c>
      <c r="N12" s="3">
        <f t="shared" si="6"/>
        <v>27</v>
      </c>
      <c r="O12" s="3">
        <f t="shared" si="7"/>
        <v>20.25</v>
      </c>
      <c r="P12" s="3">
        <f t="shared" si="8"/>
        <v>7.7756082665356848E-3</v>
      </c>
      <c r="Q12" s="3">
        <v>4</v>
      </c>
      <c r="R12" s="3">
        <v>19</v>
      </c>
      <c r="S12" s="3">
        <v>25</v>
      </c>
      <c r="T12" s="3">
        <f t="shared" si="2"/>
        <v>0.2533333333333333</v>
      </c>
      <c r="U12" s="3">
        <f t="shared" si="9"/>
        <v>44</v>
      </c>
      <c r="V12" s="3">
        <f t="shared" si="3"/>
        <v>33</v>
      </c>
      <c r="W12" s="3">
        <f t="shared" si="10"/>
        <v>6.9367178293048779E-6</v>
      </c>
      <c r="X12" s="3">
        <v>0.56999999999999995</v>
      </c>
    </row>
    <row r="13" spans="1:24" x14ac:dyDescent="0.2">
      <c r="A13" s="3" t="s">
        <v>30</v>
      </c>
      <c r="B13" s="3" t="s">
        <v>31</v>
      </c>
      <c r="C13" s="3">
        <v>15</v>
      </c>
      <c r="D13" s="3">
        <v>29</v>
      </c>
      <c r="E13" s="3">
        <v>13</v>
      </c>
      <c r="F13" s="3">
        <f t="shared" si="0"/>
        <v>0.7435897435897435</v>
      </c>
      <c r="G13" s="3">
        <f t="shared" si="4"/>
        <v>42</v>
      </c>
      <c r="H13" s="3">
        <f t="shared" si="5"/>
        <v>31.5</v>
      </c>
      <c r="I13" s="3">
        <f t="shared" si="11"/>
        <v>0.23358985910605642</v>
      </c>
      <c r="J13" s="3">
        <v>7</v>
      </c>
      <c r="K13" s="3">
        <v>11</v>
      </c>
      <c r="L13" s="3">
        <v>6</v>
      </c>
      <c r="M13" s="3">
        <f t="shared" si="1"/>
        <v>0.61111111111111105</v>
      </c>
      <c r="N13" s="3">
        <f t="shared" si="6"/>
        <v>17</v>
      </c>
      <c r="O13" s="3">
        <f t="shared" si="7"/>
        <v>12.75</v>
      </c>
      <c r="P13" s="3">
        <f t="shared" si="8"/>
        <v>0.23469438566826278</v>
      </c>
      <c r="Q13" s="3">
        <v>8</v>
      </c>
      <c r="R13" s="3">
        <v>23</v>
      </c>
      <c r="S13" s="3">
        <v>11</v>
      </c>
      <c r="T13" s="3">
        <f t="shared" si="2"/>
        <v>0.69696969696969702</v>
      </c>
      <c r="U13" s="3">
        <f t="shared" si="9"/>
        <v>34</v>
      </c>
      <c r="V13" s="3">
        <f t="shared" si="3"/>
        <v>25.5</v>
      </c>
      <c r="W13" s="3">
        <f t="shared" si="10"/>
        <v>0.21055536391574847</v>
      </c>
      <c r="X13" s="3">
        <v>0.9</v>
      </c>
    </row>
    <row r="14" spans="1:24" x14ac:dyDescent="0.2">
      <c r="A14" s="3" t="s">
        <v>32</v>
      </c>
      <c r="B14" s="3" t="s">
        <v>33</v>
      </c>
      <c r="C14" s="3">
        <v>17</v>
      </c>
      <c r="D14" s="3">
        <v>9</v>
      </c>
      <c r="E14" s="3">
        <v>4</v>
      </c>
      <c r="F14" s="3">
        <f t="shared" si="0"/>
        <v>0.75</v>
      </c>
      <c r="G14" s="3">
        <f t="shared" si="4"/>
        <v>13</v>
      </c>
      <c r="H14" s="3">
        <f t="shared" si="5"/>
        <v>9.75</v>
      </c>
      <c r="I14" s="3">
        <f t="shared" si="11"/>
        <v>0.4157472848892213</v>
      </c>
      <c r="J14" s="3">
        <v>8</v>
      </c>
      <c r="K14" s="3">
        <v>4</v>
      </c>
      <c r="L14" s="3">
        <v>4</v>
      </c>
      <c r="M14" s="3">
        <f t="shared" si="1"/>
        <v>0.33333333333333331</v>
      </c>
      <c r="N14" s="3">
        <f t="shared" si="6"/>
        <v>8</v>
      </c>
      <c r="O14" s="3">
        <f t="shared" si="7"/>
        <v>6</v>
      </c>
      <c r="P14" s="3">
        <f t="shared" si="8"/>
        <v>0.11381530761718753</v>
      </c>
      <c r="Q14" s="3">
        <v>9</v>
      </c>
      <c r="R14" s="3">
        <v>8</v>
      </c>
      <c r="S14" s="3">
        <v>2</v>
      </c>
      <c r="T14" s="3">
        <f t="shared" si="2"/>
        <v>1.3333333333333333</v>
      </c>
      <c r="U14" s="3">
        <f t="shared" si="9"/>
        <v>10</v>
      </c>
      <c r="V14" s="3">
        <f t="shared" si="3"/>
        <v>7.5</v>
      </c>
      <c r="W14" s="3">
        <f t="shared" si="10"/>
        <v>0.75597476959228516</v>
      </c>
      <c r="X14" s="3">
        <v>0.23</v>
      </c>
    </row>
    <row r="18" spans="6:6" x14ac:dyDescent="0.2">
      <c r="F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A50AC-6886-A54E-8990-6CD0651CC4FF}">
  <dimension ref="A1"/>
  <sheetViews>
    <sheetView tabSelected="1" workbookViewId="0">
      <selection activeCell="A5" sqref="A5"/>
    </sheetView>
  </sheetViews>
  <sheetFormatPr baseColWidth="10" defaultRowHeight="16" x14ac:dyDescent="0.2"/>
  <cols>
    <col min="1" max="1" width="135.83203125" customWidth="1"/>
  </cols>
  <sheetData>
    <row r="1" spans="1:1" ht="51" x14ac:dyDescent="0.2">
      <c r="A1" s="2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1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ette Madsen Sommer</dc:creator>
  <cp:lastModifiedBy>Lea Mette Madsen Sommer</cp:lastModifiedBy>
  <dcterms:created xsi:type="dcterms:W3CDTF">2018-11-19T10:25:02Z</dcterms:created>
  <dcterms:modified xsi:type="dcterms:W3CDTF">2019-01-02T15:00:53Z</dcterms:modified>
</cp:coreProperties>
</file>